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Supplementary Table S4" sheetId="1" r:id="rId1"/>
  </sheets>
  <definedNames>
    <definedName name="_xlnm._FilterDatabase" localSheetId="0" hidden="1">'Supplementary Table S4'!$A$1:$C$85</definedName>
  </definedNames>
  <calcPr calcId="145621"/>
</workbook>
</file>

<file path=xl/sharedStrings.xml><?xml version="1.0" encoding="utf-8"?>
<sst xmlns="http://schemas.openxmlformats.org/spreadsheetml/2006/main" count="120" uniqueCount="25">
  <si>
    <t>YD0425bin7</t>
  </si>
  <si>
    <t>WMHbinv6</t>
  </si>
  <si>
    <t>HCHbin5</t>
  </si>
  <si>
    <t>WMHbin3</t>
  </si>
  <si>
    <t>ER1bin7</t>
  </si>
  <si>
    <t>HA3dbin1</t>
  </si>
  <si>
    <t>HAa3bin1</t>
  </si>
  <si>
    <t>DCbin2</t>
  </si>
  <si>
    <t>DCbin4</t>
  </si>
  <si>
    <t>WMHbin1</t>
  </si>
  <si>
    <t>HA3dbin3</t>
  </si>
  <si>
    <t>DC0425bin3</t>
  </si>
  <si>
    <t>N/A</t>
  </si>
  <si>
    <t>Same species</t>
  </si>
  <si>
    <t>Family boundaries</t>
  </si>
  <si>
    <t>*N/R</t>
  </si>
  <si>
    <t>N/R*</t>
  </si>
  <si>
    <t>N/R</t>
  </si>
  <si>
    <t>Non relevant values below 70%</t>
  </si>
  <si>
    <t>Possible same species</t>
  </si>
  <si>
    <r>
      <t xml:space="preserve">Supplementary Table S4. ANI values between strains of the order </t>
    </r>
    <r>
      <rPr>
        <i/>
        <sz val="12"/>
        <color theme="1"/>
        <rFont val="Times New Roman"/>
        <family val="1"/>
        <charset val="204"/>
      </rPr>
      <t>Magnetococcales</t>
    </r>
    <r>
      <rPr>
        <sz val="12"/>
        <color theme="1"/>
        <rFont val="Times New Roman"/>
        <family val="1"/>
        <charset val="204"/>
      </rPr>
      <t xml:space="preserve"> </t>
    </r>
  </si>
  <si>
    <t>UR-1</t>
  </si>
  <si>
    <t>IT-1</t>
  </si>
  <si>
    <t>MC-1</t>
  </si>
  <si>
    <t>MO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04"/>
      <scheme val="minor"/>
    </font>
    <font>
      <sz val="10"/>
      <color rgb="FF000000"/>
      <name val="Arial Unicode MS"/>
      <family val="2"/>
      <charset val="204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9" tint="-0.249977111117893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9" tint="-0.249977111117893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 style="medium">
        <color rgb="FFFF0000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rgb="FFFF0000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0" fillId="0" borderId="10" xfId="0" applyBorder="1"/>
    <xf numFmtId="0" fontId="0" fillId="0" borderId="12" xfId="0" applyBorder="1"/>
    <xf numFmtId="164" fontId="2" fillId="0" borderId="14" xfId="0" applyNumberFormat="1" applyFont="1" applyBorder="1" applyAlignment="1">
      <alignment horizontal="center" vertical="center"/>
    </xf>
    <xf numFmtId="0" fontId="0" fillId="0" borderId="13" xfId="0" applyBorder="1"/>
    <xf numFmtId="164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0" fontId="0" fillId="0" borderId="0" xfId="0" applyBorder="1"/>
    <xf numFmtId="0" fontId="3" fillId="0" borderId="0" xfId="0" quotePrefix="1" applyFont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4" fillId="0" borderId="0" xfId="0" applyFont="1"/>
    <xf numFmtId="0" fontId="2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6"/>
  <sheetViews>
    <sheetView tabSelected="1" zoomScaleNormal="100" workbookViewId="0">
      <selection activeCell="T8" sqref="T8"/>
    </sheetView>
  </sheetViews>
  <sheetFormatPr defaultRowHeight="15" x14ac:dyDescent="0.25"/>
  <cols>
    <col min="1" max="17" width="12.7109375" customWidth="1"/>
    <col min="18" max="18" width="17" style="1" customWidth="1"/>
    <col min="28" max="28" width="12.7109375" customWidth="1"/>
  </cols>
  <sheetData>
    <row r="1" spans="1:43" ht="15.75" x14ac:dyDescent="0.25">
      <c r="A1" s="37" t="s">
        <v>20</v>
      </c>
    </row>
    <row r="2" spans="1:43" x14ac:dyDescent="0.25">
      <c r="A2" s="1"/>
    </row>
    <row r="3" spans="1:43" ht="24" customHeight="1" thickBot="1" x14ac:dyDescent="0.3">
      <c r="A3" s="4"/>
      <c r="B3" s="35" t="s">
        <v>21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22</v>
      </c>
      <c r="N3" s="5" t="s">
        <v>23</v>
      </c>
      <c r="O3" s="36" t="s">
        <v>24</v>
      </c>
      <c r="P3" s="5" t="s">
        <v>10</v>
      </c>
      <c r="Q3" s="5" t="s">
        <v>11</v>
      </c>
      <c r="U3" s="1"/>
      <c r="V3" s="1"/>
      <c r="W3" s="1"/>
      <c r="X3" s="2"/>
      <c r="Y3" s="1"/>
      <c r="Z3" s="1"/>
      <c r="AB3" s="1"/>
      <c r="AC3" s="1"/>
      <c r="AD3" s="1"/>
      <c r="AE3" s="1"/>
      <c r="AF3" s="1"/>
      <c r="AG3" s="1"/>
      <c r="AH3" s="1"/>
      <c r="AN3" s="1"/>
      <c r="AO3" s="1"/>
      <c r="AQ3" s="1"/>
    </row>
    <row r="4" spans="1:43" ht="24" customHeight="1" x14ac:dyDescent="0.25">
      <c r="A4" s="35" t="s">
        <v>21</v>
      </c>
      <c r="B4" s="7">
        <v>100</v>
      </c>
      <c r="C4" s="8">
        <v>79.076052041738791</v>
      </c>
      <c r="D4" s="8">
        <v>79.875496482126593</v>
      </c>
      <c r="E4" s="8">
        <v>77.238584643310901</v>
      </c>
      <c r="F4" s="9">
        <v>73.80136562274771</v>
      </c>
      <c r="G4" s="6">
        <v>72.149093299307893</v>
      </c>
      <c r="H4" s="6" t="s">
        <v>16</v>
      </c>
      <c r="I4" s="6">
        <v>73.668526114878105</v>
      </c>
      <c r="J4" s="6" t="s">
        <v>17</v>
      </c>
      <c r="K4" s="6" t="s">
        <v>17</v>
      </c>
      <c r="L4" s="6" t="s">
        <v>17</v>
      </c>
      <c r="M4" s="6" t="s">
        <v>17</v>
      </c>
      <c r="N4" s="6">
        <v>74.4262883955533</v>
      </c>
      <c r="O4" s="6" t="s">
        <v>17</v>
      </c>
      <c r="P4" s="6" t="s">
        <v>17</v>
      </c>
      <c r="Q4" s="6" t="s">
        <v>17</v>
      </c>
      <c r="AB4" s="3"/>
    </row>
    <row r="5" spans="1:43" ht="24" customHeight="1" x14ac:dyDescent="0.25">
      <c r="A5" s="5" t="s">
        <v>0</v>
      </c>
      <c r="B5" s="10">
        <v>79.076052041738791</v>
      </c>
      <c r="C5" s="11">
        <v>100</v>
      </c>
      <c r="D5" s="11">
        <v>78.63494029018581</v>
      </c>
      <c r="E5" s="11">
        <v>77.595270176096705</v>
      </c>
      <c r="F5" s="12">
        <v>73.726399967248199</v>
      </c>
      <c r="G5" s="6">
        <v>71.261739662117989</v>
      </c>
      <c r="H5" s="6">
        <v>72.530557649924603</v>
      </c>
      <c r="I5" s="6">
        <v>72.799614830304506</v>
      </c>
      <c r="J5" s="6">
        <v>73.549472219000094</v>
      </c>
      <c r="K5" s="6">
        <v>72.449646885175895</v>
      </c>
      <c r="L5" s="6">
        <v>72.044165830320011</v>
      </c>
      <c r="M5" s="6" t="s">
        <v>17</v>
      </c>
      <c r="N5" s="6" t="s">
        <v>17</v>
      </c>
      <c r="O5" s="6" t="s">
        <v>17</v>
      </c>
      <c r="P5" s="6">
        <v>73.052350507538605</v>
      </c>
      <c r="Q5" s="6">
        <v>73.484227686082889</v>
      </c>
      <c r="AB5" s="3"/>
    </row>
    <row r="6" spans="1:43" ht="24" customHeight="1" x14ac:dyDescent="0.25">
      <c r="A6" s="5" t="s">
        <v>1</v>
      </c>
      <c r="B6" s="10">
        <v>79.875496482126593</v>
      </c>
      <c r="C6" s="11">
        <v>78.63494029018581</v>
      </c>
      <c r="D6" s="11">
        <v>100</v>
      </c>
      <c r="E6" s="11">
        <v>77.040018877564492</v>
      </c>
      <c r="F6" s="12">
        <v>73.196122316645813</v>
      </c>
      <c r="G6" s="6">
        <v>71.911759894592493</v>
      </c>
      <c r="H6" s="6" t="s">
        <v>17</v>
      </c>
      <c r="I6" s="6" t="s">
        <v>17</v>
      </c>
      <c r="J6" s="6" t="s">
        <v>17</v>
      </c>
      <c r="K6" s="6">
        <v>72.039206588562791</v>
      </c>
      <c r="L6" s="6">
        <v>71.784473653685296</v>
      </c>
      <c r="M6" s="6" t="s">
        <v>17</v>
      </c>
      <c r="N6" s="6" t="s">
        <v>17</v>
      </c>
      <c r="O6" s="6" t="s">
        <v>17</v>
      </c>
      <c r="P6" s="6" t="s">
        <v>17</v>
      </c>
      <c r="Q6" s="6">
        <v>73.182439850769995</v>
      </c>
      <c r="AB6" s="3"/>
    </row>
    <row r="7" spans="1:43" ht="24" customHeight="1" x14ac:dyDescent="0.25">
      <c r="A7" s="5" t="s">
        <v>2</v>
      </c>
      <c r="B7" s="10">
        <v>77.238584643310901</v>
      </c>
      <c r="C7" s="11">
        <v>77.595270176096705</v>
      </c>
      <c r="D7" s="11">
        <v>77.040018877564492</v>
      </c>
      <c r="E7" s="11">
        <v>100</v>
      </c>
      <c r="F7" s="12">
        <v>75.418371927458196</v>
      </c>
      <c r="G7" s="6">
        <v>71.659292110144207</v>
      </c>
      <c r="H7" s="6">
        <v>74.572618088451506</v>
      </c>
      <c r="I7" s="6">
        <v>74.215254464431496</v>
      </c>
      <c r="J7" s="6">
        <v>72.958737121827198</v>
      </c>
      <c r="K7" s="6">
        <v>77.090297476563592</v>
      </c>
      <c r="L7" s="6">
        <v>74.631469056587591</v>
      </c>
      <c r="M7" s="6">
        <v>74.941035456056994</v>
      </c>
      <c r="N7" s="6">
        <v>77.308384340024205</v>
      </c>
      <c r="O7" s="6">
        <v>74.802854638216601</v>
      </c>
      <c r="P7" s="6">
        <v>73.221397363028188</v>
      </c>
      <c r="Q7" s="6">
        <v>75.899200962098703</v>
      </c>
      <c r="AB7" s="3"/>
    </row>
    <row r="8" spans="1:43" ht="24" customHeight="1" thickBot="1" x14ac:dyDescent="0.3">
      <c r="A8" s="5" t="s">
        <v>3</v>
      </c>
      <c r="B8" s="13">
        <v>73.80136562274771</v>
      </c>
      <c r="C8" s="14">
        <v>73.726399967248199</v>
      </c>
      <c r="D8" s="14">
        <v>73.196122316645813</v>
      </c>
      <c r="E8" s="14">
        <v>75.418371927458196</v>
      </c>
      <c r="F8" s="15">
        <v>100</v>
      </c>
      <c r="G8" s="6">
        <v>72.133506897455405</v>
      </c>
      <c r="H8" s="6">
        <v>73.828207049411105</v>
      </c>
      <c r="I8" s="6">
        <v>72.985617562812806</v>
      </c>
      <c r="J8" s="6">
        <v>77.646550178739005</v>
      </c>
      <c r="K8" s="6">
        <v>82.041039216652194</v>
      </c>
      <c r="L8" s="6">
        <v>73.340124972892312</v>
      </c>
      <c r="M8" s="6">
        <v>75.187719908749997</v>
      </c>
      <c r="N8" s="6">
        <v>76.610334335656205</v>
      </c>
      <c r="O8" s="6">
        <v>74.570931446467895</v>
      </c>
      <c r="P8" s="6">
        <v>75.057669622006799</v>
      </c>
      <c r="Q8" s="6">
        <v>75.635442670282387</v>
      </c>
      <c r="AB8" s="3"/>
    </row>
    <row r="9" spans="1:43" ht="24" customHeight="1" thickBot="1" x14ac:dyDescent="0.3">
      <c r="A9" s="5" t="s">
        <v>4</v>
      </c>
      <c r="B9" s="6">
        <v>72.149093299307893</v>
      </c>
      <c r="C9" s="6">
        <v>71.261739662117989</v>
      </c>
      <c r="D9" s="6">
        <v>71.911759894592493</v>
      </c>
      <c r="E9" s="6">
        <v>71.659292110144207</v>
      </c>
      <c r="F9" s="6">
        <v>72.133506897455405</v>
      </c>
      <c r="G9" s="16">
        <v>100</v>
      </c>
      <c r="H9" s="6" t="s">
        <v>17</v>
      </c>
      <c r="I9" s="6" t="s">
        <v>17</v>
      </c>
      <c r="J9" s="6" t="s">
        <v>17</v>
      </c>
      <c r="K9" s="6">
        <v>71.3629054452079</v>
      </c>
      <c r="L9" s="6" t="s">
        <v>17</v>
      </c>
      <c r="M9" s="6">
        <v>73.214208038510591</v>
      </c>
      <c r="N9" s="6">
        <v>71.867412773140188</v>
      </c>
      <c r="O9" s="6">
        <v>72.651741870625997</v>
      </c>
      <c r="P9" s="6" t="s">
        <v>17</v>
      </c>
      <c r="Q9" s="6">
        <v>71.499388286172703</v>
      </c>
      <c r="AB9" s="3"/>
    </row>
    <row r="10" spans="1:43" ht="24" customHeight="1" x14ac:dyDescent="0.25">
      <c r="A10" s="5" t="s">
        <v>5</v>
      </c>
      <c r="B10" s="6" t="s">
        <v>12</v>
      </c>
      <c r="C10" s="6">
        <v>72.530557649924603</v>
      </c>
      <c r="D10" s="6" t="s">
        <v>17</v>
      </c>
      <c r="E10" s="6">
        <v>74.572618088451506</v>
      </c>
      <c r="F10" s="6">
        <v>73.828207049411105</v>
      </c>
      <c r="G10" s="6" t="s">
        <v>17</v>
      </c>
      <c r="H10" s="22">
        <v>100</v>
      </c>
      <c r="I10" s="23">
        <v>95.3264878406208</v>
      </c>
      <c r="J10" s="24">
        <v>76.060680142208199</v>
      </c>
      <c r="K10" s="24">
        <v>77.140943680744499</v>
      </c>
      <c r="L10" s="25">
        <v>76.895675968386797</v>
      </c>
      <c r="M10" s="6" t="s">
        <v>17</v>
      </c>
      <c r="N10" s="6" t="s">
        <v>17</v>
      </c>
      <c r="O10" s="6" t="s">
        <v>17</v>
      </c>
      <c r="P10" s="6" t="s">
        <v>17</v>
      </c>
      <c r="Q10" s="6">
        <v>73.236563483714605</v>
      </c>
      <c r="AB10" s="3"/>
    </row>
    <row r="11" spans="1:43" ht="24" customHeight="1" thickBot="1" x14ac:dyDescent="0.3">
      <c r="A11" s="5" t="s">
        <v>6</v>
      </c>
      <c r="B11" s="6">
        <v>73.668526114878105</v>
      </c>
      <c r="C11" s="6">
        <v>72.799614830304506</v>
      </c>
      <c r="D11" s="6" t="s">
        <v>17</v>
      </c>
      <c r="E11" s="6">
        <v>74.215254464431496</v>
      </c>
      <c r="F11" s="6">
        <v>72.985617562812806</v>
      </c>
      <c r="G11" s="6" t="s">
        <v>17</v>
      </c>
      <c r="H11" s="26">
        <v>95.3264878406208</v>
      </c>
      <c r="I11" s="20">
        <v>100</v>
      </c>
      <c r="J11" s="11">
        <v>76.05989315139729</v>
      </c>
      <c r="K11" s="11">
        <v>77.242581272860207</v>
      </c>
      <c r="L11" s="27">
        <v>77.294931668174087</v>
      </c>
      <c r="M11" s="6" t="s">
        <v>17</v>
      </c>
      <c r="N11" s="6" t="s">
        <v>17</v>
      </c>
      <c r="O11" s="6" t="s">
        <v>17</v>
      </c>
      <c r="P11" s="6">
        <v>74.174098359910005</v>
      </c>
      <c r="Q11" s="6">
        <v>72.321274482899099</v>
      </c>
      <c r="AB11" s="3"/>
    </row>
    <row r="12" spans="1:43" ht="24" customHeight="1" thickBot="1" x14ac:dyDescent="0.3">
      <c r="A12" s="5" t="s">
        <v>7</v>
      </c>
      <c r="B12" s="6" t="s">
        <v>17</v>
      </c>
      <c r="C12" s="6">
        <v>73.549472219000094</v>
      </c>
      <c r="D12" s="6" t="s">
        <v>17</v>
      </c>
      <c r="E12" s="6">
        <v>72.958737121827198</v>
      </c>
      <c r="F12" s="6">
        <v>77.646550178739005</v>
      </c>
      <c r="G12" s="6" t="s">
        <v>17</v>
      </c>
      <c r="H12" s="28">
        <v>76.060680142208199</v>
      </c>
      <c r="I12" s="11">
        <v>76.05989315139729</v>
      </c>
      <c r="J12" s="11">
        <v>100</v>
      </c>
      <c r="K12" s="11">
        <v>77.722595199242605</v>
      </c>
      <c r="L12" s="27">
        <v>78.400694131302501</v>
      </c>
      <c r="M12" s="6" t="s">
        <v>17</v>
      </c>
      <c r="N12" s="6" t="s">
        <v>17</v>
      </c>
      <c r="O12" s="6" t="s">
        <v>17</v>
      </c>
      <c r="P12" s="6" t="s">
        <v>17</v>
      </c>
      <c r="Q12" s="6" t="s">
        <v>17</v>
      </c>
      <c r="AB12" s="3"/>
    </row>
    <row r="13" spans="1:43" ht="24" customHeight="1" x14ac:dyDescent="0.25">
      <c r="A13" s="5" t="s">
        <v>8</v>
      </c>
      <c r="B13" s="6" t="s">
        <v>17</v>
      </c>
      <c r="C13" s="6">
        <v>72.449646885175895</v>
      </c>
      <c r="D13" s="6">
        <v>72.039206588562791</v>
      </c>
      <c r="E13" s="6">
        <v>77.090297476563592</v>
      </c>
      <c r="F13" s="6">
        <v>82.041039216652194</v>
      </c>
      <c r="G13" s="6">
        <v>71.3629054452079</v>
      </c>
      <c r="H13" s="28">
        <v>77.140943680744499</v>
      </c>
      <c r="I13" s="11">
        <v>77.242581272860207</v>
      </c>
      <c r="J13" s="11">
        <v>77.722595199242605</v>
      </c>
      <c r="K13" s="17">
        <v>100</v>
      </c>
      <c r="L13" s="29">
        <v>99.385685281253004</v>
      </c>
      <c r="M13" s="6">
        <v>72.789957339313588</v>
      </c>
      <c r="N13" s="6" t="s">
        <v>17</v>
      </c>
      <c r="O13" s="6" t="s">
        <v>17</v>
      </c>
      <c r="P13" s="6">
        <v>73.089155887162292</v>
      </c>
      <c r="Q13" s="6">
        <v>73.617204682592202</v>
      </c>
      <c r="AB13" s="3"/>
    </row>
    <row r="14" spans="1:43" ht="24" customHeight="1" thickBot="1" x14ac:dyDescent="0.3">
      <c r="A14" s="5" t="s">
        <v>9</v>
      </c>
      <c r="B14" s="6" t="s">
        <v>17</v>
      </c>
      <c r="C14" s="6">
        <v>72.044165830320011</v>
      </c>
      <c r="D14" s="6">
        <v>71.784473653685296</v>
      </c>
      <c r="E14" s="6">
        <v>74.631469056587591</v>
      </c>
      <c r="F14" s="6">
        <v>73.340124972892312</v>
      </c>
      <c r="G14" s="6" t="s">
        <v>17</v>
      </c>
      <c r="H14" s="30">
        <v>76.895675968386797</v>
      </c>
      <c r="I14" s="31">
        <v>77.294931668174087</v>
      </c>
      <c r="J14" s="31">
        <v>78.400694131302501</v>
      </c>
      <c r="K14" s="32">
        <v>99.385685281253004</v>
      </c>
      <c r="L14" s="33">
        <v>100</v>
      </c>
      <c r="M14" s="6">
        <v>72.390673935738306</v>
      </c>
      <c r="N14" s="6" t="s">
        <v>17</v>
      </c>
      <c r="O14" s="6" t="s">
        <v>17</v>
      </c>
      <c r="P14" s="6">
        <v>73.707146542724402</v>
      </c>
      <c r="Q14" s="6">
        <v>74.074200697196005</v>
      </c>
      <c r="AB14" s="3"/>
    </row>
    <row r="15" spans="1:43" ht="24" customHeight="1" x14ac:dyDescent="0.25">
      <c r="A15" s="5" t="s">
        <v>22</v>
      </c>
      <c r="B15" s="6" t="s">
        <v>17</v>
      </c>
      <c r="C15" s="6" t="s">
        <v>17</v>
      </c>
      <c r="D15" s="6" t="s">
        <v>17</v>
      </c>
      <c r="E15" s="6">
        <v>74.941035456056994</v>
      </c>
      <c r="F15" s="6">
        <v>75.187719908749997</v>
      </c>
      <c r="G15" s="6">
        <v>73.214208038510591</v>
      </c>
      <c r="H15" s="6" t="s">
        <v>17</v>
      </c>
      <c r="I15" s="6" t="s">
        <v>17</v>
      </c>
      <c r="J15" s="6" t="s">
        <v>17</v>
      </c>
      <c r="K15" s="6">
        <v>72.789957339313588</v>
      </c>
      <c r="L15" s="6">
        <v>72.390673935738306</v>
      </c>
      <c r="M15" s="7">
        <v>100</v>
      </c>
      <c r="N15" s="8">
        <v>75.960981836578796</v>
      </c>
      <c r="O15" s="9">
        <v>75.409608446115911</v>
      </c>
      <c r="P15" s="6">
        <v>73.9038603243377</v>
      </c>
      <c r="Q15" s="6">
        <v>74.437542097223997</v>
      </c>
      <c r="AB15" s="3"/>
    </row>
    <row r="16" spans="1:43" ht="24" customHeight="1" x14ac:dyDescent="0.25">
      <c r="A16" s="5" t="s">
        <v>23</v>
      </c>
      <c r="B16" s="6">
        <v>74.4262883955533</v>
      </c>
      <c r="C16" s="6" t="s">
        <v>17</v>
      </c>
      <c r="D16" s="6" t="s">
        <v>17</v>
      </c>
      <c r="E16" s="6">
        <v>77.308384340024205</v>
      </c>
      <c r="F16" s="6">
        <v>76.610334335656205</v>
      </c>
      <c r="G16" s="6">
        <v>71.867412773140188</v>
      </c>
      <c r="H16" s="6" t="s">
        <v>17</v>
      </c>
      <c r="I16" s="6" t="s">
        <v>17</v>
      </c>
      <c r="J16" s="6" t="s">
        <v>17</v>
      </c>
      <c r="K16" s="6" t="s">
        <v>17</v>
      </c>
      <c r="L16" s="6" t="s">
        <v>17</v>
      </c>
      <c r="M16" s="10">
        <v>75.960981836578796</v>
      </c>
      <c r="N16" s="11">
        <v>100</v>
      </c>
      <c r="O16" s="12">
        <v>77.208249488525695</v>
      </c>
      <c r="P16" s="6" t="s">
        <v>17</v>
      </c>
      <c r="Q16" s="6">
        <v>72.424153514787193</v>
      </c>
      <c r="AB16" s="3"/>
    </row>
    <row r="17" spans="1:28" ht="24" customHeight="1" thickBot="1" x14ac:dyDescent="0.3">
      <c r="A17" s="36" t="s">
        <v>24</v>
      </c>
      <c r="B17" s="6" t="s">
        <v>17</v>
      </c>
      <c r="C17" s="6" t="s">
        <v>17</v>
      </c>
      <c r="D17" s="6" t="s">
        <v>17</v>
      </c>
      <c r="E17" s="6">
        <v>74.802854638216601</v>
      </c>
      <c r="F17" s="6">
        <v>74.570931446467895</v>
      </c>
      <c r="G17" s="6">
        <v>72.651741870625997</v>
      </c>
      <c r="H17" s="6" t="s">
        <v>17</v>
      </c>
      <c r="I17" s="6" t="s">
        <v>17</v>
      </c>
      <c r="J17" s="6" t="s">
        <v>17</v>
      </c>
      <c r="K17" s="6" t="s">
        <v>17</v>
      </c>
      <c r="L17" s="6" t="s">
        <v>17</v>
      </c>
      <c r="M17" s="13">
        <v>75.409608446115911</v>
      </c>
      <c r="N17" s="14">
        <v>77.208249488525695</v>
      </c>
      <c r="O17" s="15">
        <v>100</v>
      </c>
      <c r="P17" s="6" t="s">
        <v>17</v>
      </c>
      <c r="Q17" s="6">
        <v>72.442907206855693</v>
      </c>
      <c r="AB17" s="3"/>
    </row>
    <row r="18" spans="1:28" ht="24" customHeight="1" x14ac:dyDescent="0.25">
      <c r="A18" s="5" t="s">
        <v>10</v>
      </c>
      <c r="B18" s="6" t="s">
        <v>17</v>
      </c>
      <c r="C18" s="6">
        <v>73.052350507538605</v>
      </c>
      <c r="D18" s="6" t="s">
        <v>17</v>
      </c>
      <c r="E18" s="6">
        <v>73.221397363028188</v>
      </c>
      <c r="F18" s="6">
        <v>75.057669622006799</v>
      </c>
      <c r="G18" s="6" t="s">
        <v>17</v>
      </c>
      <c r="H18" s="6" t="s">
        <v>17</v>
      </c>
      <c r="I18" s="6">
        <v>74.174098359910005</v>
      </c>
      <c r="J18" s="6" t="s">
        <v>17</v>
      </c>
      <c r="K18" s="6">
        <v>73.089155887162292</v>
      </c>
      <c r="L18" s="6">
        <v>73.707146542724402</v>
      </c>
      <c r="M18" s="6">
        <v>73.9038603243377</v>
      </c>
      <c r="N18" s="6" t="s">
        <v>17</v>
      </c>
      <c r="O18" s="6" t="s">
        <v>17</v>
      </c>
      <c r="P18" s="7">
        <v>100</v>
      </c>
      <c r="Q18" s="9">
        <v>77.259837854876807</v>
      </c>
      <c r="AB18" s="3"/>
    </row>
    <row r="19" spans="1:28" ht="24" customHeight="1" thickBot="1" x14ac:dyDescent="0.3">
      <c r="A19" s="5" t="s">
        <v>11</v>
      </c>
      <c r="B19" s="6" t="s">
        <v>17</v>
      </c>
      <c r="C19" s="6">
        <v>73.484227686082889</v>
      </c>
      <c r="D19" s="6">
        <v>73.182439850769995</v>
      </c>
      <c r="E19" s="6">
        <v>75.899200962098703</v>
      </c>
      <c r="F19" s="6">
        <v>75.635442670282387</v>
      </c>
      <c r="G19" s="6">
        <v>71.499388286172703</v>
      </c>
      <c r="H19" s="6">
        <v>73.236563483714605</v>
      </c>
      <c r="I19" s="6">
        <v>72.321274482899099</v>
      </c>
      <c r="J19" s="6" t="s">
        <v>17</v>
      </c>
      <c r="K19" s="6">
        <v>73.617204682592202</v>
      </c>
      <c r="L19" s="6">
        <v>74.074200697196005</v>
      </c>
      <c r="M19" s="6">
        <v>74.437542097223997</v>
      </c>
      <c r="N19" s="6">
        <v>72.424153514787193</v>
      </c>
      <c r="O19" s="6">
        <v>72.442907206855693</v>
      </c>
      <c r="P19" s="13">
        <v>77.259837854876807</v>
      </c>
      <c r="Q19" s="15">
        <v>100</v>
      </c>
      <c r="AB19" s="3"/>
    </row>
    <row r="20" spans="1:28" x14ac:dyDescent="0.25">
      <c r="A20" s="3"/>
    </row>
    <row r="21" spans="1:28" ht="15.75" thickBot="1" x14ac:dyDescent="0.3"/>
    <row r="22" spans="1:28" ht="15.75" thickBot="1" x14ac:dyDescent="0.3">
      <c r="B22" s="18"/>
      <c r="C22" s="38" t="s">
        <v>13</v>
      </c>
      <c r="E22" s="21"/>
      <c r="F22" s="38" t="s">
        <v>19</v>
      </c>
      <c r="H22" s="19"/>
      <c r="I22" s="38" t="s">
        <v>14</v>
      </c>
      <c r="K22" s="6" t="s">
        <v>15</v>
      </c>
      <c r="L22" s="38" t="s">
        <v>18</v>
      </c>
    </row>
    <row r="26" spans="1:28" x14ac:dyDescent="0.25">
      <c r="G26" s="34"/>
    </row>
    <row r="41" spans="13:13" x14ac:dyDescent="0.25">
      <c r="M41" s="1"/>
    </row>
    <row r="42" spans="13:13" x14ac:dyDescent="0.25">
      <c r="M42" s="1"/>
    </row>
    <row r="43" spans="13:13" x14ac:dyDescent="0.25">
      <c r="M43" s="1"/>
    </row>
    <row r="44" spans="13:13" x14ac:dyDescent="0.25">
      <c r="M44" s="1"/>
    </row>
    <row r="45" spans="13:13" x14ac:dyDescent="0.25">
      <c r="M45" s="1"/>
    </row>
    <row r="46" spans="13:13" x14ac:dyDescent="0.25">
      <c r="M46" s="1"/>
    </row>
    <row r="47" spans="13:13" x14ac:dyDescent="0.25">
      <c r="M47" s="1"/>
    </row>
    <row r="48" spans="13:13" x14ac:dyDescent="0.25">
      <c r="M48" s="1"/>
    </row>
    <row r="49" spans="13:13" x14ac:dyDescent="0.25">
      <c r="M49" s="1"/>
    </row>
    <row r="50" spans="13:13" x14ac:dyDescent="0.25">
      <c r="M50" s="1"/>
    </row>
    <row r="51" spans="13:13" x14ac:dyDescent="0.25">
      <c r="M51" s="1"/>
    </row>
    <row r="52" spans="13:13" x14ac:dyDescent="0.25">
      <c r="M52" s="1"/>
    </row>
    <row r="53" spans="13:13" x14ac:dyDescent="0.25">
      <c r="M53" s="1"/>
    </row>
    <row r="54" spans="13:13" x14ac:dyDescent="0.25">
      <c r="M54" s="1"/>
    </row>
    <row r="55" spans="13:13" x14ac:dyDescent="0.25">
      <c r="M55" s="1"/>
    </row>
    <row r="56" spans="13:13" x14ac:dyDescent="0.25">
      <c r="M56" s="1"/>
    </row>
  </sheetData>
  <conditionalFormatting sqref="B4:Q19 A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Q19">
    <cfRule type="colorScale" priority="5">
      <colorScale>
        <cfvo type="min"/>
        <cfvo type="max"/>
        <color rgb="FFFCFCFF"/>
        <color rgb="FF63BE7B"/>
      </colorScale>
    </cfRule>
  </conditionalFormatting>
  <conditionalFormatting sqref="B3:Q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A14 A18:A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:A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Moldiag (Группа)</cp:lastModifiedBy>
  <dcterms:created xsi:type="dcterms:W3CDTF">2019-05-17T17:14:28Z</dcterms:created>
  <dcterms:modified xsi:type="dcterms:W3CDTF">2019-08-16T08:56:50Z</dcterms:modified>
</cp:coreProperties>
</file>